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ufduesseldorf-my.sharepoint.com/personal/natascia_ventura_iuf-duesseldorf_de/Documents/shared folder SILVIA/NatureCommunications REVISION/"/>
    </mc:Choice>
  </mc:AlternateContent>
  <xr:revisionPtr revIDLastSave="0" documentId="8_{96DDF0A9-DA7D-4CC1-8803-963D81B603DC}" xr6:coauthVersionLast="36" xr6:coauthVersionMax="36" xr10:uidLastSave="{00000000-0000-0000-0000-000000000000}"/>
  <bookViews>
    <workbookView xWindow="360" yWindow="435" windowWidth="32760" windowHeight="25935" activeTab="1"/>
  </bookViews>
  <sheets>
    <sheet name="Fig 4d mild vs strong" sheetId="2" r:id="rId1"/>
    <sheet name="Fig 4e strong vs con" sheetId="3" r:id="rId2"/>
  </sheets>
  <calcPr calcId="152511"/>
</workbook>
</file>

<file path=xl/sharedStrings.xml><?xml version="1.0" encoding="utf-8"?>
<sst xmlns="http://schemas.openxmlformats.org/spreadsheetml/2006/main" count="258" uniqueCount="164">
  <si>
    <t>GOID</t>
  </si>
  <si>
    <t>GO:0004707</t>
  </si>
  <si>
    <t>GO:0005096</t>
  </si>
  <si>
    <t>GO:0005253</t>
  </si>
  <si>
    <t>GO:0007005</t>
  </si>
  <si>
    <t>GO:0007006</t>
  </si>
  <si>
    <t>GO:1901657</t>
  </si>
  <si>
    <t>GO:0006631</t>
  </si>
  <si>
    <t>GO:0005777</t>
  </si>
  <si>
    <t>GO:0046128</t>
  </si>
  <si>
    <t>GO:0051235</t>
  </si>
  <si>
    <t>GO:0044282</t>
  </si>
  <si>
    <t>GO:0044242</t>
  </si>
  <si>
    <t>GO:0046395</t>
  </si>
  <si>
    <t>GO:0008610</t>
  </si>
  <si>
    <t>GO:0006644</t>
  </si>
  <si>
    <t>GO:0046486</t>
  </si>
  <si>
    <t>GO:0008654</t>
  </si>
  <si>
    <t>GO:0045017</t>
  </si>
  <si>
    <t>GO:0005774</t>
  </si>
  <si>
    <t>GO:0046488</t>
  </si>
  <si>
    <t>GO:0005840</t>
  </si>
  <si>
    <t>GO:0005739</t>
  </si>
  <si>
    <t>GO:0044429</t>
  </si>
  <si>
    <t>GO:0098798</t>
  </si>
  <si>
    <t>GO:0005759</t>
  </si>
  <si>
    <t>GO:0015934</t>
  </si>
  <si>
    <t>GO:0005762</t>
  </si>
  <si>
    <t>GO:0005763</t>
  </si>
  <si>
    <t>GO:0032543</t>
  </si>
  <si>
    <t>GOTerm</t>
  </si>
  <si>
    <t>MAP kinase activity</t>
  </si>
  <si>
    <t>GTPase activator activity</t>
  </si>
  <si>
    <t>anion channel activity</t>
  </si>
  <si>
    <t>mitochondrion organization</t>
  </si>
  <si>
    <t>mitochondrial membrane organization</t>
  </si>
  <si>
    <t>glycosyl compound metabolic process</t>
  </si>
  <si>
    <t>fatty acid metabolic process</t>
  </si>
  <si>
    <t>peroxisome</t>
  </si>
  <si>
    <t>purine ribonucleoside metabolic process</t>
  </si>
  <si>
    <t>maintenance of location</t>
  </si>
  <si>
    <t>small molecule catabolic process</t>
  </si>
  <si>
    <t>cellular lipid catabolic process</t>
  </si>
  <si>
    <t>carboxylic acid catabolic process</t>
  </si>
  <si>
    <t>lipid biosynthetic process</t>
  </si>
  <si>
    <t>phospholipid metabolic process</t>
  </si>
  <si>
    <t>glycerolipid metabolic process</t>
  </si>
  <si>
    <t>phospholipid biosynthetic process</t>
  </si>
  <si>
    <t>glycerolipid biosynthetic process</t>
  </si>
  <si>
    <t>vacuolar membrane</t>
  </si>
  <si>
    <t>phosphatidylinositol metabolic process</t>
  </si>
  <si>
    <t>ribosome</t>
  </si>
  <si>
    <t>mitochondrion</t>
  </si>
  <si>
    <t>mitochondrial part</t>
  </si>
  <si>
    <t>mitochondrial protein complex</t>
  </si>
  <si>
    <t>mitochondrial matrix</t>
  </si>
  <si>
    <t>large ribosomal subunit</t>
  </si>
  <si>
    <t>mitochondrial large ribosomal subunit</t>
  </si>
  <si>
    <t>mitochondrial small ribosomal subunit</t>
  </si>
  <si>
    <t>mitochondrial translation</t>
  </si>
  <si>
    <t>Ontology Source</t>
  </si>
  <si>
    <t>GO_BiologicalProcess-EBI-UniProt-GOA_11.04.2019_00h00</t>
  </si>
  <si>
    <t>GO_CellularComponent-EBI-UniProt-GOA_11.04.2019_00h00</t>
  </si>
  <si>
    <t>Term PValue</t>
  </si>
  <si>
    <t>Term PValue Corrected with Bonferroni step down</t>
  </si>
  <si>
    <t>Group PValue</t>
  </si>
  <si>
    <t>Group PValue Corrected with Bonferroni step down</t>
  </si>
  <si>
    <t>GOLevels</t>
  </si>
  <si>
    <t>[5, 6, 7, 9, 10]</t>
  </si>
  <si>
    <t>[6, 7]</t>
  </si>
  <si>
    <t>[8, 9]</t>
  </si>
  <si>
    <t>[4]</t>
  </si>
  <si>
    <t>[4, 5]</t>
  </si>
  <si>
    <t>[4, 5, 7]</t>
  </si>
  <si>
    <t>[5, 6, 7, 8]</t>
  </si>
  <si>
    <t>[6, 7, 8]</t>
  </si>
  <si>
    <t>[2, 3]</t>
  </si>
  <si>
    <t>[3]</t>
  </si>
  <si>
    <t>[5, 6]</t>
  </si>
  <si>
    <t>[4, 5, 6]</t>
  </si>
  <si>
    <t>[3, 4, 5, 6, 7, 8, 9]</t>
  </si>
  <si>
    <t>[3, 4, 5, 6, 7]</t>
  </si>
  <si>
    <t>[4, 5, 6, 7]</t>
  </si>
  <si>
    <t>[3, 4, 5, 6, 7, 8]</t>
  </si>
  <si>
    <t>[2, 4, 5, 6, 7, 8, 9]</t>
  </si>
  <si>
    <t>[4, 5, 6, 7, 8, 9]</t>
  </si>
  <si>
    <t>[3, 4, 5, 6, 7, 8, 9, 10, 11]</t>
  </si>
  <si>
    <t>GOGroups</t>
  </si>
  <si>
    <t>Group0</t>
  </si>
  <si>
    <t>Group1</t>
  </si>
  <si>
    <t>Group2</t>
  </si>
  <si>
    <t>Group3</t>
  </si>
  <si>
    <t>Group4</t>
  </si>
  <si>
    <t>Group5</t>
  </si>
  <si>
    <t>Group6</t>
  </si>
  <si>
    <t>Group7</t>
  </si>
  <si>
    <t>% Associated Genes</t>
  </si>
  <si>
    <t>Nr. Genes</t>
  </si>
  <si>
    <t>Associated Genes Found</t>
  </si>
  <si>
    <t>[inx-19, jkk-1, pmk-1, pmk-2]</t>
  </si>
  <si>
    <t>[Y92H12BL.4, ags-3, chin-1, rpi-2, tbc-9]</t>
  </si>
  <si>
    <t>[best-22, glc-2, lgc-39, vdac-1]</t>
  </si>
  <si>
    <t>[W02D3.12, ddp-1, har-1, spg-7, tin-10, tomm-20, vdac-1]</t>
  </si>
  <si>
    <t>[spg-7, tin-10, tomm-20]</t>
  </si>
  <si>
    <t>[B0228.7, C06G3.5, acox-3, daf-22, dlg-1]</t>
  </si>
  <si>
    <t>[F37C12.3, acl-7, acox-3, cpt-2, daf-22, lpin-1]</t>
  </si>
  <si>
    <t>[C32D5.11, acl-7, acox-3, daf-22]</t>
  </si>
  <si>
    <t>[B0228.7, C06G3.5, dlg-1]</t>
  </si>
  <si>
    <t>[F54C9.7, apm-3, daf-22, lpin-1, plc-3]</t>
  </si>
  <si>
    <t>[C06G3.5, T21F4.1, acox-3, cpt-2, got-2.1, lpin-1]</t>
  </si>
  <si>
    <t>[acox-3, cpt-2, lpin-1, plc-3]</t>
  </si>
  <si>
    <t>[T21F4.1, acox-3, cpt-2, got-2.1, lpin-1]</t>
  </si>
  <si>
    <t>[C14B9.3, F37C12.3, Y18H1A.11, acl-7, lpin-1, pisy-1, pssy-2, vacl-14]</t>
  </si>
  <si>
    <t>[C14B9.3, Y18H1A.11, Y71H2AM.2, acl-7, nape-2, pisy-1, plc-3, pssy-2, vacl-14]</t>
  </si>
  <si>
    <t>[C14B9.3, Y18H1A.11, Y71H2AM.2, lpin-1, nape-2, pisy-1, pssy-2, vacl-14]</t>
  </si>
  <si>
    <t>[C14B9.3, Y18H1A.11, acl-7, pisy-1, pssy-2, vacl-14]</t>
  </si>
  <si>
    <t>[C14B9.3, Y18H1A.11, lpin-1, pisy-1, pssy-2, vacl-14]</t>
  </si>
  <si>
    <t>[Y71H2AM.2, aman-1, vacl-14]</t>
  </si>
  <si>
    <t>[C14B9.3, Y71H2AM.2, pisy-1, vacl-14]</t>
  </si>
  <si>
    <t>[R02F2.9, Y54G11A.17, mrpl-1, mrpl-11, mrpl-2, mrpl-28, mrpl-38, mrpl-46, mrps-12, mrps-18A, mrps-24]</t>
  </si>
  <si>
    <t>[C45G3.3, F37C12.3, F46B6.6, K11D2.5, R02F2.9, W02D3.12, Y22D7AL.10, Y54G9A.7, acl-7, cpt-2, cpt-5, ddp-1, got-2.1, har-1, idha-1, mrpl-11, mrpl-2, mrpl-28, mrpl-38, mrpl-46, mrps-12, mrps-18A, mrps-24, nuo-6, spg-7, tin-10, tomm-20, vdac-1]</t>
  </si>
  <si>
    <t>[F37C12.3, R02F2.9, Y22D7AL.10, acl-7, ddp-1, mrpl-11, mrpl-2, mrpl-28, mrpl-38, mrpl-46, mrps-12, mrps-18A, mrps-24, nuo-6, spg-7, tin-10, tomm-20, vdac-1]</t>
  </si>
  <si>
    <t>[F37C12.3, R02F2.9, mrpl-11, mrpl-2, mrpl-28, mrpl-38, mrpl-46, mrps-12, mrps-18A, mrps-24, nuo-6, tin-10, tomm-20]</t>
  </si>
  <si>
    <t>[R02F2.9, Y22D7AL.10, mrpl-11, mrpl-2, mrpl-28, mrpl-38, mrpl-46, mrps-12, mrps-18A, mrps-24]</t>
  </si>
  <si>
    <t>[R02F2.9, mrpl-1, mrpl-11, mrpl-2, mrpl-28, mrpl-38, mrpl-46]</t>
  </si>
  <si>
    <t>[R02F2.9, mrpl-11, mrpl-2, mrpl-28, mrpl-38, mrpl-46]</t>
  </si>
  <si>
    <t>[mrps-12, mrps-18A, mrps-24]</t>
  </si>
  <si>
    <t>[F46B6.6, K11D2.5, R02F2.9, mrpl-2, mrps-12, mrps-18A, mrps-24]</t>
  </si>
  <si>
    <t>GO:0031224</t>
  </si>
  <si>
    <t>intrinsic component of membrane</t>
  </si>
  <si>
    <t>[B0207.10, C01H6.8, C09F9.2, C14A4.12, C15C7.6, C17B7.5, C18E9.2, C18G1.6, C23H4.2, C25E10.11, C26G2.2, C27H5.4, C28H8.4, C29E4.15, C37C3.12, C44C1.1, C44H9.5, C46C2.2, C47E12.2, C47E8.3, C47F8.3, C49A1.10, C53B4.4, C54C8.4, C54G4.5, C54G6.3, D1007.15, D2005.6, F01D5.6, F09G2.1, F11G11.5, F12A10.1, F13E6.5, F14B8.6, F17H10.2, F20A1.4, F20D1.9, F21E9.2, F22B5.4, F22E12.3, F27D4.8, F28H1.4, F35D2.3, F36G3.3, F37H8.2, F38B6.6, F38B7.2, F39G3.5, F41C3.11, F41C3.4, F46G10.2, F46G10.4, F47B10.3, F47B3.3, F47G9.1, F48C1.3, F49F1.12, F52F10.2, F53C3.13, F55D10.4, F57B1.5, F58G6.9, F59B10.6, F59B2.13, H01G02.3, H03E18.2, H05C05.4, H11E01.2, H12D21.9, H20E11.1, H32K21.1, K02E2.1, K03H6.5, K10C2.2, K10G6.5, K11D12.8, K12B6.4, K12C11.7, K12H6.2, M03E7.2, M04G7.3, M176.4, R03G8.3, R07A4.2, R07B7.10, R09B5.11, R12B2.8, R13A5.9, R193.3, T01B10.5, T01G5.1, T05C3.6, T07D1.3, T08G2.2, T09F5.1, T12A7.2, T13C5.6, T14B4.5, T20D3.6, T24C12.4, T27A3.8, W09D10.5, W10C8.6, W10G6.6, Y102A11A.1, Y11D7A.9, Y15E3A.4, Y45G12B.2, Y47D3A.32, Y4C6B.3, Y53G8AR.7, Y54F10AL.1, Y66D12A.21, Y7A5A.1, ZC239.16, ZC239.17, ZC266.1, ZK1037.6, ZK154.6, ZK593.3, ZK686.3, ZK792.7, ZK816.1, ZK829.3, ZK836.3, ZK84.4, abhd-3.1, abt-2, abts-2, acl-11, acl-14, acl-9, acr-18, acr-23, acs-22, anc-1, aqp-8, asns-2, atln-2, bus-19, cTel55X.1, cav-2, cgt-1, chat-1, chtl-1, ckr-2, clec-29, clh-2, cln-3.1, clr-1, col-110, col-166, col-174, col-73, col-77, col-81, coq-2, crb-3, ctsa-2, cuti-1, cwp-5, dad-1, del-5, dhhc-6, dmsr-6, dnj-2, dop-1, dpy-11, drl-1, dsl-6, eat-2, eat-20, elo-3, emc-1, epg-4, exp-2, fbn-1, frm-4, frpr-19, fut-1, fut-2, fut-3, ggr-1, gly-1, gly-8, gpn-1, hmit-1.2, hot-6, hrg-5, igeg-1, imp-2, inx-12, laat-1, letm-1, lgc-28, lgc-38, lgc-4, lgc-40, lgc-55, lpd-6, lpr-6, lron-1, lron-6, maa-1, mboa-1, mlt-10, mpst-7, mrp-1, mup-4, nbet-1, ncx-10, ncx-4, nep-1, nlr-1, nono-1, npp-12, npr-19, npr-2, npr-22, npr-28, npr-3, nrx-1, ntp-1, oac-20, oac-52, oig-8, orai-1, ostd-1, paqr-3, pat-4, pes-5, pgl-1, pgp-10, pgp-2, pitr-1, pqn-73, prx-13, ptc-3, ptr-19, ram-5, rft-1, rft-2, rom-5, samp-1, samt-1, scd-2, scp-1, ser-1, ser-4, ser-6, sgcb-1, sgn-1, slc-36.3, sma-6, snt-1, snt-5, snt-6, sqv-6, srbc-37, srbc-40, sre-23, srf-3, srh-2, srh-48, sri-30, srsx-37, srv-14, srx-115, srx-68, str-144, str-217, str-236, str-7, tag-141, tmem-135, tsp-16, ttm-1, twk-43, twk-49, ugt-19, ugt-22, ugt-37, ugt-4, ugt-40, ugt-6, ugt-60, ugt-62, vha-6, wrb-1, yop-1]</t>
  </si>
  <si>
    <t>GO:0044424</t>
  </si>
  <si>
    <t>intracellular part</t>
  </si>
  <si>
    <t>[2, 3, 4]</t>
  </si>
  <si>
    <t>[B0280.13, B0280.9, B0285.4, C02D5.4, C05C10.3, C05C8.2, C05D10.2, C05D2.10, C08A9.6, C10C5.3, C11H1.3, C14A4.8, C16A3.4, C17B7.5, C18E9.2, C24B5.4, C25H3.4, C28H8.4, C31H2.4, C34C6.7, C35D10.12, C35D10.17, C36E8.1, C37C3.12, C47E12.2, C47F8.3, C49H3.6, C50D2.5, C50F2.3, C53A3.2, C53B4.4, C56A3.8, F07C6.4, F08B4.7, F08F1.9, F08F8.7, F09F7.4, F10C1.8, F10F2.2, F22B8.7, F23B12.7, F23C8.9, F25B5.3, F25B5.5, F28F8.7, F29A7.6, F38A1.8, F38B6.6, F40A3.3, F41C3.4, F42G2.5, F44E7.2, F45G2.10, F45G2.9, F47G9.1, F53F10.1, F54B3.1, F55F8.3, F56D2.2, JC8.2, K07A12.1, K07C5.3, K09H11.7, M01F1.9, M176.4, M57.2, R02D3.1, R05F9.6, R07H5.8, R08B4.3, R09B3.3, R11F4.1, R151.2, T05E7.3, T06E6.1, T09F5.1, T14G10.5, T20D3.6, T23G11.4, T27E9.2, W02B12.10, W04G3.5, Y105C5A.24, Y105E8B.7, Y106G6A.1, Y110A2AR.3, Y11D7A.9, Y17G9B.8, Y37B11A.2, Y39E4A.3, Y42H9AR.1, Y43F4A.1, Y45F10D.7, Y45G5AM.9, Y48G1A.4, Y53C12B.1, Y56A3A.19, Y61A9LA.10, Y71H2AR.1, Y7A5A.1, Y82E9BR.14, ZK1127.5, ZK686.3, ZK792.7, abt-2, acdh-7, acl-11, acl-9, aco-1, acs-2, acs-22, aex-3, agxt-1, aha-1, alfa-1, alh-13, alr-1, anc-1, aos-1, apb-1, aps-2, arch-1, arf-3, asah-1, asns-2, ast-1, atg-7, atm-1, bed-3, bre-3, calu-1, cav-2, cchl-1, cct-5, cdc-48.2, cdd-1, ceh-24, ceh-38, ceh-48, ceh-58, chat-1, chn-1, cir-1, cit-1.2, cln-3.1, clp-4, cmk-1, cogc-5, copa-1, copb-2, coq-2, cpt-6, crh-1, crn-1, csq-1, csr-1, ctps-1, cuti-1, cyp-33B1, cyp-34A8, cyp-35A5, cyp-35C1, cyp-35D1, dad-1, daf-12, daf-3, daf-31, dao-3, dcap-2, dcp-66, ddx-19, ddx-35, dhhc-6, dis-3, dlat-1, dnc-3, dnj-2, dnpp-1, dot-1.1, dpm-1, dpy-11, drl-1, ech-5, ego-1, egrh-1, eif-3.G, eif-3.H, eif-3.I, elo-3, emc-1, epg-4, epg-5, exc-5, fdps-1, frm-2, frm-4, ftn-1, fut-1, fut-2, fut-3, gck-1, glo-3, gly-1, gly-8, golg-2, gpc-2, gpdh-1, gyg-1, hel-1, hpo-11, hpo-18, hprt-1, hsp-110, hum-6, ife-3, imb-2, imp-2, kgb-1, klp-11, klp-15, klu-1, knl-1, laat-1, laf-1, lap-2, lec-11, lec-6, lec-9, let-526, let-754, letm-1, lfi-1, lig-4, lin-14, lin-53, lmtr-5, lpr-6, lsm-6, maa-1, marb-1, mboa-1, mcp-1, mec-12, mek-1, metr-1, mex-3, mlc-1, mlc-2, mnm-2, mrp-1, mrpl-13, mrpl-35, mrps-25, mrps-31, mrps-6, mtk-1, mtrr-1, mttu-1, mup-4, mus-81, mvb-12, mxl-2, nasp-2, nbet-1, nhr-104, nhr-107, nhr-126, nhr-136, nhr-138, nhr-139, nhr-140, nhr-162, nhr-17, nhr-176, nhr-177, nhr-195, nhr-20, nhr-201, nhr-204, nhr-214, nhr-230, nhr-238, nhr-243, nhr-256, nhr-274, nhr-50, nhr-53, nhr-6, nhr-65, nhr-66, nhr-7, nhr-71, nhr-79, nhr-90, nkat-3, nlt-1, nob-1, nol-6, nono-1, nphp-4, npp-12, npp-3, nsy-7, ntp-1, orc-2, ostd-1, pas-1, pat-4, patr-1, pbs-3, pbs-4, pdi-2, pfd-5, pgl-1, pgl-3, pgp-2, pha-4, phy-2, pkc-1, pod-1, polg-1, pph-4.1, pps-1, pqe-1, pqn-41, pqn-53, prp-21, prp-31, prx-13, ptc-3, qars-1, rab-30, rab-33, ragc-1, ran-1, rars-2, rbf-1, rib-1, ric-7, rmd-1, rnp-3, rom-5, rpac-19, rpc-1, rpc-11, rpl-11.1, rpl-12, rpl-25.2, rpn-12, rpn-3, rpn-5, rps-18, rps-28, rpt-1, rpt-4, rsd-2, samp-1, scp-1, scpl-1, sec-23, sek-3, seld-1, sma-6, snrp-200, snt-1, snt-5, snt-6, sox-4, sqv-6, src-1, srf-3, srp-1, srp-2, stc-1, suox-1, swd-2.2, tag-243, tars-1, tba-4, tbb-2, tfbm-1, tlk-1, tmem-135, tni-3, tnt-2, tom-1, trm-1, trpp-6, ttx-1, uaf-2, uba-5, ufc-1, ugt-19, ugt-22, ugt-37, ugt-4, ugt-40, ugt-6, ugt-60, ugt-62, ugt-7, umps-1, unc-15, unc-27, unc-53, unc-57, unc-60, unc-86, usp-5, vha-6, vps-32.1, vps-52, wdr-23, wnk-1, wts-1, yop-1]</t>
  </si>
  <si>
    <t>GO:0005737</t>
  </si>
  <si>
    <t>cytoplasm</t>
  </si>
  <si>
    <t>[3, 4, 5]</t>
  </si>
  <si>
    <t>[B0280.13, B0285.4, C02D5.4, C05C10.3, C05D10.2, C10C5.3, C11H1.3, C16A3.4, C17B7.5, C18E9.2, C25H3.4, C28H8.4, C31H2.4, C34C6.7, C35D10.12, C35D10.17, C37C3.12, C47E12.2, C47F8.3, C49H3.6, C53A3.2, C53B4.4, C56A3.8, F08F1.9, F08F8.7, F09F7.4, F10F2.2, F22B8.7, F23C8.9, F25B5.3, F25B5.5, F38A1.8, F38B6.6, F40A3.3, F41C3.4, F42G2.5, F44E7.2, F45G2.10, F45G2.9, F47G9.1, F53F10.1, F54B3.1, F56D2.2, K07C5.3, K09H11.7, M01F1.9, M176.4, M57.2, R02D3.1, R05F9.6, R07H5.8, R11F4.1, R151.2, T05E7.3, T09F5.1, T14G10.5, T20D3.6, T27E9.2, W04G3.5, Y105C5A.24, Y106G6A.1, Y110A2AR.3, Y11D7A.9, Y39E4A.3, Y42H9AR.1, Y43F4A.1, Y45G5AM.9, Y56A3A.19, Y71H2AR.1, Y7A5A.1, Y82E9BR.14, ZK686.3, ZK792.7, acdh-7, acl-11, acl-9, aco-1, acs-2, acs-22, aex-3, agxt-1, aha-1, alfa-1, alh-13, anc-1, aos-1, apb-1, aps-2, arf-3, asah-1, asns-2, atg-7, bre-3, calu-1, cav-2, cchl-1, cct-5, cdc-48.2, cdd-1, chat-1, chn-1, cln-3.1, clp-4, cmk-1, cogc-5, copa-1, copb-2, coq-2, cpt-6, crn-1, csq-1, csr-1, ctps-1, cuti-1, cyp-33B1, cyp-34A8, cyp-35A5, cyp-35C1, cyp-35D1, dad-1, daf-3, daf-31, dao-3, dcap-2, ddx-19, dhhc-6, dis-3, dlat-1, dnj-2, dnpp-1, dpm-1, dpy-11, ech-5, ego-1, egrh-1, eif-3.G, eif-3.H, eif-3.I, elo-3, emc-1, epg-4, epg-5, exc-5, fdps-1, ftn-1, fut-1, fut-2, fut-3, gck-1, glo-3, gly-1, gly-8, golg-2, gpdh-1, gyg-1, hpo-11, hpo-18, hprt-1, hsp-110, hum-6, ife-3, imb-2, imp-2, kgb-1, klp-11, knl-1, laat-1, laf-1, lap-2, lec-11, lec-6, lec-9, let-754, letm-1, lmtr-5, lpr-6, lsm-6, maa-1, marb-1, mboa-1, mcp-1, mec-12, mek-1, metr-1, mex-3, mlc-1, mrp-1, mrpl-13, mrpl-35, mrps-25, mrps-31, mrps-6, mtk-1, mtrr-1, mttu-1, mup-4, mvb-12, mxl-2, nbet-1, nkat-3, nlt-1, ntp-1, ostd-1, pas-1, pat-4, patr-1, pbs-3, pbs-4, pdi-2, pfd-5, pgl-1, pgl-3, pgp-2, phy-2, pkc-1, pod-1, polg-1, pph-4.1, pqn-41, prx-13, ptc-3, qars-1, rab-30, rab-33, ragc-1, ran-1, rars-2, rbf-1, rib-1, ric-7, rmd-1, rom-5, rpl-11.1, rpl-12, rpl-25.2, rpn-12, rpn-5, rps-18, rps-28, rpt-1, rpt-4, rsd-2, scp-1, scpl-1, sec-23, sek-3, seld-1, snt-1, snt-5, snt-6, sqv-6, src-1, srf-3, srp-1, srp-2, stc-1, suox-1, tag-243, tars-1, tba-4, tbb-2, tfbm-1, tmem-135, tni-3, tnt-2, tom-1, trpp-6, uba-5, ufc-1, umps-1, unc-15, unc-27, unc-53, unc-57, unc-60, usp-5, vha-6, vps-32.1, vps-52, wnk-1, wts-1, yop-1]</t>
  </si>
  <si>
    <t>GO:0044444</t>
  </si>
  <si>
    <t>cytoplasmic part</t>
  </si>
  <si>
    <t>[3, 4, 5, 6]</t>
  </si>
  <si>
    <t>[B0280.13, B0285.4, C05C10.3, C05D10.2, C11H1.3, C16A3.4, C17B7.5, C18E9.2, C25H3.4, C28H8.4, C31H2.4, C34C6.7, C35D10.17, C47E12.2, C47F8.3, C53B4.4, C56A3.8, F08F8.7, F09F7.4, F25B5.5, F38A1.8, F38B6.6, F40A3.3, F41C3.4, F42G2.5, F45G2.10, F45G2.9, F47G9.1, F53F10.1, F54B3.1, K07C5.3, M01F1.9, M176.4, M57.2, R05F9.6, R07H5.8, R11F4.1, T05E7.3, T09F5.1, T14G10.5, T27E9.2, Y105C5A.24, Y106G6A.1, Y110A2AR.3, Y11D7A.9, Y39E4A.3, Y42H9AR.1, Y45G5AM.9, Y56A3A.19, Y71H2AR.1, Y82E9BR.14, ZK686.3, ZK792.7, acdh-7, acl-11, acl-9, aco-1, acs-2, acs-22, agxt-1, alfa-1, alh-13, anc-1, apb-1, aps-2, arf-3, asah-1, asns-2, atg-7, calu-1, cav-2, cchl-1, cct-5, cdc-48.2, cdd-1, chat-1, cln-3.1, cogc-5, copa-1, copb-2, coq-2, cpt-6, crn-1, csq-1, csr-1, dad-1, daf-31, dao-3, dcap-2, ddx-19, dhhc-6, dis-3, dlat-1, dnj-2, dnpp-1, dpm-1, ech-5, ego-1, egrh-1, eif-3.G, eif-3.H, eif-3.I, elo-3, emc-1, epg-4, exc-5, ftn-1, fut-1, fut-2, fut-3, glo-3, gly-1, gly-8, golg-2, gpdh-1, gyg-1, hpo-18, hsp-110, ife-3, imp-2, klp-11, knl-1, laat-1, laf-1, let-754, letm-1, lmtr-5, lsm-6, maa-1, mboa-1, metr-1, mex-3, mlc-1, mrp-1, mrpl-13, mrpl-35, mrps-25, mrps-31, mrps-6, mtrr-1, mttu-1, mvb-12, nbet-1, nkat-3, nlt-1, ntp-1, ostd-1, pat-4, patr-1, pdi-2, pgl-1, pgl-3, pgp-2, phy-2, pod-1, polg-1, prx-13, ptc-3, qars-1, rab-30, rab-33, ragc-1, rars-2, rbf-1, rib-1, ric-7, rom-5, rpl-11.1, rpl-12, rpl-25.2, rpn-12, rps-18, rps-28, rpt-4, rsd-2, scp-1, scpl-1, sec-23, snt-1, snt-5, snt-6, sqv-6, src-1, srf-3, srp-1, stc-1, suox-1, tag-243, tfbm-1, tmem-135, tni-3, tnt-2, tom-1, trpp-6, uba-5, ufc-1, unc-15, unc-27, unc-57, unc-60, usp-5, vha-6, vps-32.1, vps-52, yop-1]</t>
  </si>
  <si>
    <t>GO:0016070</t>
  </si>
  <si>
    <t>RNA metabolic process</t>
  </si>
  <si>
    <t>[B0280.9, C05C8.2, C35D10.12, C36E8.1, C50D2.5, C50F2.3, F08B4.7, F25B5.5, F28F8.7, F29A7.6, F45G2.9, F55F8.3, K02A11.3, K04C1.3, K07A12.1, R09B3.3, T18D3.7, T23G11.4, W02B12.10, Y105E8B.7, Y17G9B.8, Y45F10D.7, Y53C12B.1, Y61A9LA.10, Y73B6BL.29, ZK1127.5, ZK418.9, aha-1, alr-1, arch-1, ast-1, atf-6, cdd-1, ceh-24, ceh-38, ceh-48, cir-1, cit-1.2, cmk-1, crh-1, crh-2, crn-1, csr-1, daf-12, daf-3, daf-31, dcap-2, dcp-66, dis-3, dot-1.1, ego-1, egrh-1, flh-1, hel-1, kgb-1, klu-1, let-526, lin-14, lin-53, lsm-6, mttu-1, mxl-2, nhr-104, nhr-107, nhr-126, nhr-136, nhr-138, nhr-139, nhr-140, nhr-162, nhr-17, nhr-176, nhr-177, nhr-195, nhr-20, nhr-201, nhr-204, nhr-214, nhr-230, nhr-238, nhr-243, nhr-256, nhr-274, nhr-50, nhr-53, nhr-6, nhr-65, nhr-66, nhr-7, nhr-71, nhr-79, nhr-90, nob-1, nol-6, nsy-7, patr-1, pgl-1, pgl-3, pha-4, prp-21, prp-31, qars-1, rars-2, rnp-3, rpac-19, rpc-1, rpc-11, rpl-12, rps-28, rpt-1, rpt-4, scp-1, scpl-1, seld-1, sma-6, snrp-200, sox-4, srp-1, srp-2, tag-243, tars-1, tfbm-1, tlk-1, trm-1, ttx-1, uaf-2, unc-86, usp-5, wdr-23, wnk-1, zip-2]</t>
  </si>
  <si>
    <t>GO:0003700</t>
  </si>
  <si>
    <t>DNA-binding transcription factor activity</t>
  </si>
  <si>
    <t>[6, 7, 8, 9, 10, 11]</t>
  </si>
  <si>
    <t>[F28F8.7, K04C1.3, K07A12.1, T18D3.7, aha-1, alr-1, ast-1, atf-6, ceh-24, cmk-1, crh-1, crh-2, csr-1, daf-12, daf-3, daf-31, egrh-1, flh-1, klu-1, mxl-2, nhr-104, nhr-107, nhr-126, nhr-136, nhr-138, nhr-139, nhr-140, nhr-162, nhr-17, nhr-176, nhr-177, nhr-195, nhr-20, nhr-201, nhr-204, nhr-214, nhr-230, nhr-238, nhr-243, nhr-256, nhr-274, nhr-50, nhr-53, nhr-6, nhr-65, nhr-66, nhr-7, nhr-71, nhr-79, nhr-90, nob-1, pha-4, sox-4, tag-243, ttx-1, unc-86, usp-5, zip-2]</t>
  </si>
  <si>
    <t>GO:0044431</t>
  </si>
  <si>
    <t>Golgi apparatus part</t>
  </si>
  <si>
    <t>[C28H8.4, C31H2.4, C47F8.3, C56A3.8, F41C3.4, M01F1.9, T09F5.1, T14G10.5, Y11D7A.9, Y45G5AM.9, cav-2, cogc-5, copa-1, copb-2, fut-1, fut-2, fut-3, gly-8, golg-2, maa-1, nbet-1, ntp-1, rab-30, rab-33, scp-1, sec-23, sqv-6, srf-3, trpp-6, vps-52]</t>
  </si>
  <si>
    <t>GO:0008340</t>
  </si>
  <si>
    <t>determination of adult lifespan</t>
  </si>
  <si>
    <t>[2, 4, 5]</t>
  </si>
  <si>
    <t>[Y75B8A.11, aap-1, atg-7, chn-1, ckr-2, cln-3.1, crh-1, daf-12, daf-3, daf-31, dcap-2, eat-2, glod-4, hel-1, hsp-110, kgb-1, lmd-3, mek-1, mxl-2, nphp-4, npr-22, patr-1, pha-4, plc-1, polg-1, ragc-1, skpo-1, tars-1, tmem-135, uba-5, umps-1, wdr-23, wts-1]</t>
  </si>
  <si>
    <t>GO:0000139</t>
  </si>
  <si>
    <t>Golgi membrane</t>
  </si>
  <si>
    <t>[C31H2.4, C47F8.3, F41C3.4, M01F1.9, T09F5.1, T14G10.5, Y11D7A.9, Y45G5AM.9, cav-2, copa-1, copb-2, fut-1, fut-2, fut-3, gly-8, golg-2, maa-1, nbet-1, ntp-1, rab-30, rab-33, scp-1, sec-23, sqv-6, srf-3]</t>
  </si>
  <si>
    <t>GO:0034388</t>
  </si>
  <si>
    <t>Pwp2p-containing subcomplex of 90S preribosome</t>
  </si>
  <si>
    <t>[2, 5, 6, 7, 8, 9, 10, 11, 12]</t>
  </si>
  <si>
    <t>[B0280.9, F55F8.3, Y45F10D.7, Y53C12B.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12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00"/>
        <bgColor indexed="78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 applyBorder="0" applyAlignment="0" applyProtection="0"/>
  </cellStyleXfs>
  <cellXfs count="5">
    <xf numFmtId="0" fontId="0" fillId="0" borderId="0" xfId="0" applyNumberFormat="1" applyFont="1" applyFill="1" applyBorder="1" applyAlignment="1"/>
    <xf numFmtId="0" fontId="1" fillId="2" borderId="0" xfId="0" applyNumberFormat="1" applyFont="1" applyFill="1" applyBorder="1" applyAlignment="1"/>
    <xf numFmtId="2" fontId="0" fillId="0" borderId="0" xfId="0" applyNumberFormat="1" applyFont="1" applyFill="1" applyBorder="1" applyAlignment="1"/>
    <xf numFmtId="0" fontId="2" fillId="0" borderId="0" xfId="0" applyNumberFormat="1" applyFont="1" applyFill="1" applyBorder="1" applyAlignment="1"/>
    <xf numFmtId="0" fontId="0" fillId="3" borderId="0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GO Terms</a:t>
            </a:r>
            <a:r>
              <a:rPr lang="en-US" b="1" baseline="0"/>
              <a:t> </a:t>
            </a:r>
          </a:p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 baseline="0"/>
              <a:t>mild vs strong</a:t>
            </a:r>
            <a:endParaRPr lang="en-US" b="1"/>
          </a:p>
        </c:rich>
      </c:tx>
      <c:overlay val="0"/>
      <c:spPr>
        <a:noFill/>
        <a:ln w="25400">
          <a:noFill/>
        </a:ln>
      </c:sp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 w="6350">
          <a:noFill/>
        </a:ln>
      </c:spPr>
    </c:floor>
    <c:sideWall>
      <c:thickness val="0"/>
      <c:spPr>
        <a:noFill/>
        <a:ln w="25400">
          <a:noFill/>
        </a:ln>
      </c:spPr>
    </c:sideWall>
    <c:backWall>
      <c:thickness val="0"/>
      <c:spPr>
        <a:noFill/>
        <a:ln w="25400">
          <a:noFill/>
        </a:ln>
      </c:spPr>
    </c:backWall>
    <c:plotArea>
      <c:layout/>
      <c:bar3DChart>
        <c:barDir val="bar"/>
        <c:grouping val="clustered"/>
        <c:varyColors val="0"/>
        <c:ser>
          <c:idx val="0"/>
          <c:order val="0"/>
          <c:spPr>
            <a:solidFill>
              <a:srgbClr val="4472C4"/>
            </a:solidFill>
            <a:ln w="25400">
              <a:noFill/>
            </a:ln>
          </c:spPr>
          <c:invertIfNegative val="0"/>
          <c:cat>
            <c:strRef>
              <c:f>'Fig 4d mild vs strong'!$B$21:$B$30</c:f>
              <c:strCache>
                <c:ptCount val="10"/>
                <c:pt idx="0">
                  <c:v>mitochondrial protein complex</c:v>
                </c:pt>
                <c:pt idx="1">
                  <c:v>glycerolipid biosynthetic process</c:v>
                </c:pt>
                <c:pt idx="2">
                  <c:v>mitochondrial matrix</c:v>
                </c:pt>
                <c:pt idx="3">
                  <c:v>large ribosomal subunit</c:v>
                </c:pt>
                <c:pt idx="4">
                  <c:v>glycosyl compound metabolic process</c:v>
                </c:pt>
                <c:pt idx="5">
                  <c:v>mitochondrial small ribosomal subunit</c:v>
                </c:pt>
                <c:pt idx="6">
                  <c:v>mitochondrial membrane organization</c:v>
                </c:pt>
                <c:pt idx="7">
                  <c:v>purine ribonucleoside metabolic process</c:v>
                </c:pt>
                <c:pt idx="8">
                  <c:v>mitochondrial translation</c:v>
                </c:pt>
                <c:pt idx="9">
                  <c:v>mitochondrial large ribosomal subunit</c:v>
                </c:pt>
              </c:strCache>
            </c:strRef>
          </c:cat>
          <c:val>
            <c:numRef>
              <c:f>'Fig 4d mild vs strong'!$J$21:$J$30</c:f>
              <c:numCache>
                <c:formatCode>0.00</c:formatCode>
                <c:ptCount val="10"/>
                <c:pt idx="0">
                  <c:v>7.784430980682373</c:v>
                </c:pt>
                <c:pt idx="1">
                  <c:v>7.7922077178955078</c:v>
                </c:pt>
                <c:pt idx="2">
                  <c:v>7.8125</c:v>
                </c:pt>
                <c:pt idx="3">
                  <c:v>8.536585807800293</c:v>
                </c:pt>
                <c:pt idx="4">
                  <c:v>11.111110687255859</c:v>
                </c:pt>
                <c:pt idx="5">
                  <c:v>11.111110687255859</c:v>
                </c:pt>
                <c:pt idx="6">
                  <c:v>13.043478012084961</c:v>
                </c:pt>
                <c:pt idx="7">
                  <c:v>16.666666030883789</c:v>
                </c:pt>
                <c:pt idx="8">
                  <c:v>16.666666030883789</c:v>
                </c:pt>
                <c:pt idx="9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CE-4B85-82E1-3397090AA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334765088"/>
        <c:axId val="1"/>
        <c:axId val="0"/>
      </c:bar3DChart>
      <c:catAx>
        <c:axId val="334765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Associated Genes / Ter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47650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 Terms</a:t>
            </a:r>
          </a:p>
        </c:rich>
      </c:tx>
      <c:overlay val="0"/>
      <c:spPr>
        <a:noFill/>
        <a:ln w="25400">
          <a:noFill/>
        </a:ln>
      </c:sp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 w="6350">
          <a:noFill/>
        </a:ln>
      </c:spPr>
    </c:floor>
    <c:sideWall>
      <c:thickness val="0"/>
      <c:spPr>
        <a:noFill/>
        <a:ln w="25400">
          <a:noFill/>
        </a:ln>
      </c:spPr>
    </c:sideWall>
    <c:backWall>
      <c:thickness val="0"/>
      <c:spPr>
        <a:noFill/>
        <a:ln w="25400">
          <a:noFill/>
        </a:ln>
      </c:spPr>
    </c:backWall>
    <c:plotArea>
      <c:layout/>
      <c:bar3DChart>
        <c:barDir val="bar"/>
        <c:grouping val="stacked"/>
        <c:varyColors val="0"/>
        <c:ser>
          <c:idx val="0"/>
          <c:order val="0"/>
          <c:spPr>
            <a:solidFill>
              <a:srgbClr val="4472C4"/>
            </a:solidFill>
            <a:ln w="25400">
              <a:noFill/>
            </a:ln>
          </c:spPr>
          <c:invertIfNegative val="0"/>
          <c:cat>
            <c:strRef>
              <c:f>'Fig 4e strong vs con'!$B$2:$B$11</c:f>
              <c:strCache>
                <c:ptCount val="10"/>
                <c:pt idx="0">
                  <c:v>intrinsic component of membrane</c:v>
                </c:pt>
                <c:pt idx="1">
                  <c:v>intracellular part</c:v>
                </c:pt>
                <c:pt idx="2">
                  <c:v>cytoplasm</c:v>
                </c:pt>
                <c:pt idx="3">
                  <c:v>cytoplasmic part</c:v>
                </c:pt>
                <c:pt idx="4">
                  <c:v>RNA metabolic process</c:v>
                </c:pt>
                <c:pt idx="5">
                  <c:v>DNA-binding transcription factor activity</c:v>
                </c:pt>
                <c:pt idx="6">
                  <c:v>Golgi apparatus part</c:v>
                </c:pt>
                <c:pt idx="7">
                  <c:v>determination of adult lifespan</c:v>
                </c:pt>
                <c:pt idx="8">
                  <c:v>Golgi membrane</c:v>
                </c:pt>
                <c:pt idx="9">
                  <c:v>Pwp2p-containing subcomplex of 90S preribosome</c:v>
                </c:pt>
              </c:strCache>
            </c:strRef>
          </c:cat>
          <c:val>
            <c:numRef>
              <c:f>'Fig 4e strong vs con'!$J$2:$J$11</c:f>
              <c:numCache>
                <c:formatCode>0.00</c:formatCode>
                <c:ptCount val="10"/>
                <c:pt idx="0">
                  <c:v>4.847877025604248</c:v>
                </c:pt>
                <c:pt idx="1">
                  <c:v>7.2084560394287109</c:v>
                </c:pt>
                <c:pt idx="2">
                  <c:v>7.570469856262207</c:v>
                </c:pt>
                <c:pt idx="3">
                  <c:v>7.8906850814819336</c:v>
                </c:pt>
                <c:pt idx="4">
                  <c:v>8.4352865219116211</c:v>
                </c:pt>
                <c:pt idx="5">
                  <c:v>10.564662933349609</c:v>
                </c:pt>
                <c:pt idx="6">
                  <c:v>12.875536918640137</c:v>
                </c:pt>
                <c:pt idx="7">
                  <c:v>13.360323905944824</c:v>
                </c:pt>
                <c:pt idx="8">
                  <c:v>14.367815971374512</c:v>
                </c:pt>
                <c:pt idx="9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2E-42B7-9482-481B785E29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334764760"/>
        <c:axId val="1"/>
        <c:axId val="0"/>
      </c:bar3DChart>
      <c:catAx>
        <c:axId val="3347647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347647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619250</xdr:colOff>
      <xdr:row>2</xdr:row>
      <xdr:rowOff>28575</xdr:rowOff>
    </xdr:from>
    <xdr:to>
      <xdr:col>4</xdr:col>
      <xdr:colOff>857250</xdr:colOff>
      <xdr:row>29</xdr:row>
      <xdr:rowOff>19050</xdr:rowOff>
    </xdr:to>
    <xdr:graphicFrame macro="">
      <xdr:nvGraphicFramePr>
        <xdr:cNvPr id="2053" name="Chart 1">
          <a:extLst>
            <a:ext uri="{FF2B5EF4-FFF2-40B4-BE49-F238E27FC236}">
              <a16:creationId xmlns:a16="http://schemas.microsoft.com/office/drawing/2014/main" id="{9C0186DB-513B-4C14-9C1A-90793AD140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52450</xdr:colOff>
      <xdr:row>14</xdr:row>
      <xdr:rowOff>66675</xdr:rowOff>
    </xdr:from>
    <xdr:to>
      <xdr:col>4</xdr:col>
      <xdr:colOff>857250</xdr:colOff>
      <xdr:row>31</xdr:row>
      <xdr:rowOff>57150</xdr:rowOff>
    </xdr:to>
    <xdr:graphicFrame macro="">
      <xdr:nvGraphicFramePr>
        <xdr:cNvPr id="11265" name="Chart 2">
          <a:extLst>
            <a:ext uri="{FF2B5EF4-FFF2-40B4-BE49-F238E27FC236}">
              <a16:creationId xmlns:a16="http://schemas.microsoft.com/office/drawing/2014/main" id="{25F317CA-B5A2-45E8-A67C-406445E4D0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zoomScaleNormal="100" workbookViewId="0">
      <selection activeCell="B36" sqref="B36"/>
    </sheetView>
  </sheetViews>
  <sheetFormatPr defaultColWidth="8.85546875" defaultRowHeight="12.75" x14ac:dyDescent="0.2"/>
  <cols>
    <col min="1" max="1" width="10" bestFit="1" customWidth="1"/>
    <col min="2" max="2" width="46.85546875" bestFit="1" customWidth="1"/>
    <col min="3" max="3" width="93.7109375" customWidth="1"/>
    <col min="4" max="4" width="11" bestFit="1" customWidth="1"/>
    <col min="5" max="5" width="47" bestFit="1" customWidth="1"/>
    <col min="6" max="6" width="12" bestFit="1" customWidth="1"/>
    <col min="7" max="7" width="48" bestFit="1" customWidth="1"/>
    <col min="8" max="8" width="29" bestFit="1" customWidth="1"/>
    <col min="9" max="9" width="8" bestFit="1" customWidth="1"/>
    <col min="10" max="10" width="18" bestFit="1" customWidth="1"/>
    <col min="11" max="11" width="9" bestFit="1" customWidth="1"/>
    <col min="12" max="12" width="241" bestFit="1" customWidth="1"/>
  </cols>
  <sheetData>
    <row r="1" spans="1:12" x14ac:dyDescent="0.2">
      <c r="A1" t="s">
        <v>0</v>
      </c>
      <c r="B1" t="s">
        <v>30</v>
      </c>
      <c r="C1" t="s">
        <v>60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I1" t="s">
        <v>87</v>
      </c>
      <c r="J1" s="3" t="s">
        <v>96</v>
      </c>
      <c r="K1" t="s">
        <v>97</v>
      </c>
      <c r="L1" t="s">
        <v>98</v>
      </c>
    </row>
    <row r="2" spans="1:12" ht="15" x14ac:dyDescent="0.2">
      <c r="A2" t="s">
        <v>11</v>
      </c>
      <c r="B2" s="1" t="s">
        <v>41</v>
      </c>
      <c r="C2" t="s">
        <v>61</v>
      </c>
      <c r="D2" s="2">
        <v>2.1799037605907595E-2</v>
      </c>
      <c r="E2" s="2">
        <v>0.10899518802953798</v>
      </c>
      <c r="F2" s="2">
        <v>3.2715054239985594E-3</v>
      </c>
      <c r="G2" s="2">
        <v>1.9629032543991357E-2</v>
      </c>
      <c r="H2" t="s">
        <v>77</v>
      </c>
      <c r="I2" t="s">
        <v>93</v>
      </c>
      <c r="J2" s="2">
        <v>4.0540542602539063</v>
      </c>
      <c r="K2" s="2">
        <v>6</v>
      </c>
      <c r="L2" t="s">
        <v>109</v>
      </c>
    </row>
    <row r="3" spans="1:12" ht="15" x14ac:dyDescent="0.2">
      <c r="A3" t="s">
        <v>19</v>
      </c>
      <c r="B3" s="1" t="s">
        <v>49</v>
      </c>
      <c r="C3" t="s">
        <v>62</v>
      </c>
      <c r="D3" s="2">
        <v>7.776273154832937E-2</v>
      </c>
      <c r="E3" s="2">
        <v>7.776273154832937E-2</v>
      </c>
      <c r="F3" s="2">
        <v>3.3841891359170984E-3</v>
      </c>
      <c r="G3" s="2">
        <v>1.6920945679585492E-2</v>
      </c>
      <c r="H3" t="s">
        <v>80</v>
      </c>
      <c r="I3" t="s">
        <v>94</v>
      </c>
      <c r="J3" s="2">
        <v>4.4117646217346191</v>
      </c>
      <c r="K3" s="2">
        <v>3</v>
      </c>
      <c r="L3" t="s">
        <v>117</v>
      </c>
    </row>
    <row r="4" spans="1:12" ht="15" x14ac:dyDescent="0.2">
      <c r="A4" t="s">
        <v>14</v>
      </c>
      <c r="B4" s="1" t="s">
        <v>44</v>
      </c>
      <c r="C4" t="s">
        <v>61</v>
      </c>
      <c r="D4" s="2">
        <v>5.0537768629417565E-3</v>
      </c>
      <c r="E4" s="2">
        <v>6.5699099218242837E-2</v>
      </c>
      <c r="F4" s="2">
        <v>3.3841891359170984E-3</v>
      </c>
      <c r="G4" s="2">
        <v>1.6920945679585492E-2</v>
      </c>
      <c r="H4" t="s">
        <v>71</v>
      </c>
      <c r="I4" t="s">
        <v>94</v>
      </c>
      <c r="J4" s="2">
        <v>4.4444446563720703</v>
      </c>
      <c r="K4" s="2">
        <v>8</v>
      </c>
      <c r="L4" t="s">
        <v>112</v>
      </c>
    </row>
    <row r="5" spans="1:12" ht="15" x14ac:dyDescent="0.2">
      <c r="A5" t="s">
        <v>13</v>
      </c>
      <c r="B5" s="1" t="s">
        <v>43</v>
      </c>
      <c r="C5" t="s">
        <v>61</v>
      </c>
      <c r="D5" s="2">
        <v>2.12630398168017E-2</v>
      </c>
      <c r="E5" s="2">
        <v>0.12757823890081021</v>
      </c>
      <c r="F5" s="2">
        <v>3.2715054239985594E-3</v>
      </c>
      <c r="G5" s="2">
        <v>1.9629032543991357E-2</v>
      </c>
      <c r="H5" t="s">
        <v>78</v>
      </c>
      <c r="I5" t="s">
        <v>93</v>
      </c>
      <c r="J5" s="2">
        <v>4.6296296119689941</v>
      </c>
      <c r="K5" s="2">
        <v>5</v>
      </c>
      <c r="L5" t="s">
        <v>111</v>
      </c>
    </row>
    <row r="6" spans="1:12" ht="15" x14ac:dyDescent="0.2">
      <c r="A6" t="s">
        <v>22</v>
      </c>
      <c r="B6" s="1" t="s">
        <v>52</v>
      </c>
      <c r="C6" t="s">
        <v>62</v>
      </c>
      <c r="D6" s="2">
        <v>6.0524773928879708E-8</v>
      </c>
      <c r="E6" s="2">
        <v>1.7552184439375116E-6</v>
      </c>
      <c r="F6" s="2">
        <v>1.8083089587881527E-7</v>
      </c>
      <c r="G6" s="2">
        <v>1.4466471670305221E-6</v>
      </c>
      <c r="H6" t="s">
        <v>82</v>
      </c>
      <c r="I6" t="s">
        <v>95</v>
      </c>
      <c r="J6" s="2">
        <v>4.6434493064880371</v>
      </c>
      <c r="K6" s="2">
        <v>28</v>
      </c>
      <c r="L6" t="s">
        <v>120</v>
      </c>
    </row>
    <row r="7" spans="1:12" ht="15" x14ac:dyDescent="0.2">
      <c r="A7" t="s">
        <v>12</v>
      </c>
      <c r="B7" s="1" t="s">
        <v>42</v>
      </c>
      <c r="C7" t="s">
        <v>61</v>
      </c>
      <c r="D7" s="2">
        <v>2.9832018509066936E-2</v>
      </c>
      <c r="E7" s="2">
        <v>5.9664037018133873E-2</v>
      </c>
      <c r="F7" s="2">
        <v>3.2715054239985594E-3</v>
      </c>
      <c r="G7" s="2">
        <v>1.9629032543991357E-2</v>
      </c>
      <c r="H7" t="s">
        <v>72</v>
      </c>
      <c r="I7" t="s">
        <v>93</v>
      </c>
      <c r="J7" s="2">
        <v>5</v>
      </c>
      <c r="K7" s="2">
        <v>4</v>
      </c>
      <c r="L7" t="s">
        <v>110</v>
      </c>
    </row>
    <row r="8" spans="1:12" ht="15" x14ac:dyDescent="0.2">
      <c r="A8" t="s">
        <v>4</v>
      </c>
      <c r="B8" s="1" t="s">
        <v>34</v>
      </c>
      <c r="C8" t="s">
        <v>61</v>
      </c>
      <c r="D8" s="2">
        <v>4.0430010656849029E-3</v>
      </c>
      <c r="E8" s="2">
        <v>6.064501598527354E-2</v>
      </c>
      <c r="F8" s="2">
        <v>4.0430010656849029E-3</v>
      </c>
      <c r="G8" s="2">
        <v>1.6172004262739612E-2</v>
      </c>
      <c r="H8" t="s">
        <v>71</v>
      </c>
      <c r="I8" t="s">
        <v>91</v>
      </c>
      <c r="J8" s="2">
        <v>5.1094889640808105</v>
      </c>
      <c r="K8" s="2">
        <v>7</v>
      </c>
      <c r="L8" t="s">
        <v>102</v>
      </c>
    </row>
    <row r="9" spans="1:12" ht="15" x14ac:dyDescent="0.2">
      <c r="A9" t="s">
        <v>3</v>
      </c>
      <c r="B9" s="1" t="s">
        <v>33</v>
      </c>
      <c r="C9" t="s">
        <v>61</v>
      </c>
      <c r="D9" s="2">
        <v>2.6393977839457468E-2</v>
      </c>
      <c r="E9" s="2">
        <v>7.918193351837241E-2</v>
      </c>
      <c r="F9" s="2">
        <v>2.6393977839457468E-2</v>
      </c>
      <c r="G9" s="2">
        <v>2.6393977839457468E-2</v>
      </c>
      <c r="H9" t="s">
        <v>70</v>
      </c>
      <c r="I9" t="s">
        <v>90</v>
      </c>
      <c r="J9" s="2">
        <v>5.1948051452636719</v>
      </c>
      <c r="K9" s="2">
        <v>4</v>
      </c>
      <c r="L9" t="s">
        <v>101</v>
      </c>
    </row>
    <row r="10" spans="1:12" ht="15" x14ac:dyDescent="0.2">
      <c r="A10" t="s">
        <v>7</v>
      </c>
      <c r="B10" s="1" t="s">
        <v>37</v>
      </c>
      <c r="C10" t="s">
        <v>61</v>
      </c>
      <c r="D10" s="2">
        <v>6.6142289716891369E-3</v>
      </c>
      <c r="E10" s="2">
        <v>7.2756518688580504E-2</v>
      </c>
      <c r="F10" s="2">
        <v>3.2715054239985594E-3</v>
      </c>
      <c r="G10" s="2">
        <v>1.9629032543991357E-2</v>
      </c>
      <c r="H10" t="s">
        <v>73</v>
      </c>
      <c r="I10" t="s">
        <v>93</v>
      </c>
      <c r="J10" s="2">
        <v>5.263157844543457</v>
      </c>
      <c r="K10" s="2">
        <v>6</v>
      </c>
      <c r="L10" t="s">
        <v>105</v>
      </c>
    </row>
    <row r="11" spans="1:12" ht="15" x14ac:dyDescent="0.2">
      <c r="A11" t="s">
        <v>20</v>
      </c>
      <c r="B11" s="1" t="s">
        <v>50</v>
      </c>
      <c r="C11" t="s">
        <v>61</v>
      </c>
      <c r="D11" s="2">
        <v>2.5303742201876773E-2</v>
      </c>
      <c r="E11" s="2">
        <v>0.10121496880750709</v>
      </c>
      <c r="F11" s="2">
        <v>3.3841891359170984E-3</v>
      </c>
      <c r="G11" s="2">
        <v>1.6920945679585492E-2</v>
      </c>
      <c r="H11" t="s">
        <v>69</v>
      </c>
      <c r="I11" t="s">
        <v>94</v>
      </c>
      <c r="J11" s="2">
        <v>5.263157844543457</v>
      </c>
      <c r="K11" s="2">
        <v>4</v>
      </c>
      <c r="L11" t="s">
        <v>118</v>
      </c>
    </row>
    <row r="12" spans="1:12" ht="15" x14ac:dyDescent="0.2">
      <c r="A12" t="s">
        <v>23</v>
      </c>
      <c r="B12" s="1" t="s">
        <v>53</v>
      </c>
      <c r="C12" t="s">
        <v>62</v>
      </c>
      <c r="D12" s="2">
        <v>2.8898237817863109E-6</v>
      </c>
      <c r="E12" s="2">
        <v>7.5135418326444087E-5</v>
      </c>
      <c r="F12" s="2">
        <v>1.8083089587881527E-7</v>
      </c>
      <c r="G12" s="2">
        <v>1.4466471670305221E-6</v>
      </c>
      <c r="H12" t="s">
        <v>83</v>
      </c>
      <c r="I12" t="s">
        <v>95</v>
      </c>
      <c r="J12" s="2">
        <v>5.263157844543457</v>
      </c>
      <c r="K12" s="2">
        <v>18</v>
      </c>
      <c r="L12" t="s">
        <v>121</v>
      </c>
    </row>
    <row r="13" spans="1:12" ht="15" x14ac:dyDescent="0.2">
      <c r="A13" t="s">
        <v>10</v>
      </c>
      <c r="B13" s="1" t="s">
        <v>40</v>
      </c>
      <c r="C13" t="s">
        <v>61</v>
      </c>
      <c r="D13" s="2">
        <v>1.2317616921199297E-2</v>
      </c>
      <c r="E13" s="2">
        <v>9.8540935369594379E-2</v>
      </c>
      <c r="F13" s="2">
        <v>3.2715054239985594E-3</v>
      </c>
      <c r="G13" s="2">
        <v>1.9629032543991357E-2</v>
      </c>
      <c r="H13" t="s">
        <v>76</v>
      </c>
      <c r="I13" t="s">
        <v>93</v>
      </c>
      <c r="J13" s="2">
        <v>5.3191490173339844</v>
      </c>
      <c r="K13" s="2">
        <v>5</v>
      </c>
      <c r="L13" t="s">
        <v>108</v>
      </c>
    </row>
    <row r="14" spans="1:12" ht="15" x14ac:dyDescent="0.2">
      <c r="A14" t="s">
        <v>15</v>
      </c>
      <c r="B14" s="1" t="s">
        <v>45</v>
      </c>
      <c r="C14" t="s">
        <v>61</v>
      </c>
      <c r="D14" s="2">
        <v>5.5788062315337392E-4</v>
      </c>
      <c r="E14" s="2">
        <v>1.1157612463067478E-2</v>
      </c>
      <c r="F14" s="2">
        <v>3.3841891359170984E-3</v>
      </c>
      <c r="G14" s="2">
        <v>1.6920945679585492E-2</v>
      </c>
      <c r="H14" t="s">
        <v>72</v>
      </c>
      <c r="I14" t="s">
        <v>94</v>
      </c>
      <c r="J14" s="2">
        <v>5.6603775024414063</v>
      </c>
      <c r="K14" s="2">
        <v>9</v>
      </c>
      <c r="L14" t="s">
        <v>113</v>
      </c>
    </row>
    <row r="15" spans="1:12" ht="15" x14ac:dyDescent="0.2">
      <c r="A15" t="s">
        <v>21</v>
      </c>
      <c r="B15" s="1" t="s">
        <v>51</v>
      </c>
      <c r="C15" t="s">
        <v>62</v>
      </c>
      <c r="D15" s="2">
        <v>8.8852598592177272E-5</v>
      </c>
      <c r="E15" s="2">
        <v>2.0436097676200774E-3</v>
      </c>
      <c r="F15" s="2">
        <v>1.8083089587881527E-7</v>
      </c>
      <c r="G15" s="2">
        <v>1.4466471670305221E-6</v>
      </c>
      <c r="H15" t="s">
        <v>81</v>
      </c>
      <c r="I15" t="s">
        <v>95</v>
      </c>
      <c r="J15" s="2">
        <v>5.9459457397460938</v>
      </c>
      <c r="K15" s="2">
        <v>11</v>
      </c>
      <c r="L15" t="s">
        <v>119</v>
      </c>
    </row>
    <row r="16" spans="1:12" ht="15" x14ac:dyDescent="0.2">
      <c r="A16" t="s">
        <v>8</v>
      </c>
      <c r="B16" s="1" t="s">
        <v>38</v>
      </c>
      <c r="C16" t="s">
        <v>62</v>
      </c>
      <c r="D16" s="2">
        <v>1.5898480277720076E-2</v>
      </c>
      <c r="E16" s="2">
        <v>0.11128936194404053</v>
      </c>
      <c r="F16" s="2">
        <v>3.2715054239985594E-3</v>
      </c>
      <c r="G16" s="2">
        <v>1.9629032543991357E-2</v>
      </c>
      <c r="H16" t="s">
        <v>74</v>
      </c>
      <c r="I16" t="s">
        <v>93</v>
      </c>
      <c r="J16" s="2">
        <v>6.0606060028076172</v>
      </c>
      <c r="K16" s="2">
        <v>4</v>
      </c>
      <c r="L16" t="s">
        <v>106</v>
      </c>
    </row>
    <row r="17" spans="1:12" ht="15" x14ac:dyDescent="0.2">
      <c r="A17" t="s">
        <v>16</v>
      </c>
      <c r="B17" s="1" t="s">
        <v>46</v>
      </c>
      <c r="C17" t="s">
        <v>61</v>
      </c>
      <c r="D17" s="2">
        <v>6.8646794847323123E-4</v>
      </c>
      <c r="E17" s="2">
        <v>1.3042891020991394E-2</v>
      </c>
      <c r="F17" s="2">
        <v>3.3841891359170984E-3</v>
      </c>
      <c r="G17" s="2">
        <v>1.6920945679585492E-2</v>
      </c>
      <c r="H17" t="s">
        <v>72</v>
      </c>
      <c r="I17" t="s">
        <v>94</v>
      </c>
      <c r="J17" s="2">
        <v>6.106870174407959</v>
      </c>
      <c r="K17" s="2">
        <v>8</v>
      </c>
      <c r="L17" t="s">
        <v>114</v>
      </c>
    </row>
    <row r="18" spans="1:12" ht="15" x14ac:dyDescent="0.2">
      <c r="A18" t="s">
        <v>2</v>
      </c>
      <c r="B18" s="1" t="s">
        <v>32</v>
      </c>
      <c r="C18" t="s">
        <v>61</v>
      </c>
      <c r="D18" s="2">
        <v>5.4069418187955628E-3</v>
      </c>
      <c r="E18" s="2">
        <v>6.4883301825546746E-2</v>
      </c>
      <c r="F18" s="2">
        <v>5.4069418187955628E-3</v>
      </c>
      <c r="G18" s="2">
        <v>1.6220825456386687E-2</v>
      </c>
      <c r="H18" t="s">
        <v>69</v>
      </c>
      <c r="I18" t="s">
        <v>89</v>
      </c>
      <c r="J18" s="2">
        <v>6.4935064315795898</v>
      </c>
      <c r="K18" s="2">
        <v>5</v>
      </c>
      <c r="L18" t="s">
        <v>100</v>
      </c>
    </row>
    <row r="19" spans="1:12" ht="15" x14ac:dyDescent="0.2">
      <c r="A19" t="s">
        <v>17</v>
      </c>
      <c r="B19" s="1" t="s">
        <v>47</v>
      </c>
      <c r="C19" t="s">
        <v>61</v>
      </c>
      <c r="D19" s="2">
        <v>1.6318928150987912E-3</v>
      </c>
      <c r="E19" s="2">
        <v>2.7742177856679449E-2</v>
      </c>
      <c r="F19" s="2">
        <v>3.3841891359170984E-3</v>
      </c>
      <c r="G19" s="2">
        <v>1.6920945679585492E-2</v>
      </c>
      <c r="H19" t="s">
        <v>79</v>
      </c>
      <c r="I19" t="s">
        <v>94</v>
      </c>
      <c r="J19" s="2">
        <v>6.9767441749572754</v>
      </c>
      <c r="K19" s="2">
        <v>6</v>
      </c>
      <c r="L19" t="s">
        <v>115</v>
      </c>
    </row>
    <row r="20" spans="1:12" ht="15" x14ac:dyDescent="0.2">
      <c r="A20" t="s">
        <v>1</v>
      </c>
      <c r="B20" s="1" t="s">
        <v>31</v>
      </c>
      <c r="C20" t="s">
        <v>61</v>
      </c>
      <c r="D20" s="2">
        <v>9.6422450605924085E-3</v>
      </c>
      <c r="E20" s="2">
        <v>8.6780205545331682E-2</v>
      </c>
      <c r="F20" s="2">
        <v>9.6422450605924085E-3</v>
      </c>
      <c r="G20" s="2">
        <v>1.9284490121184817E-2</v>
      </c>
      <c r="H20" t="s">
        <v>68</v>
      </c>
      <c r="I20" t="s">
        <v>88</v>
      </c>
      <c r="J20" s="2">
        <v>7.0175437927246094</v>
      </c>
      <c r="K20" s="2">
        <v>4</v>
      </c>
      <c r="L20" t="s">
        <v>99</v>
      </c>
    </row>
    <row r="21" spans="1:12" ht="15" x14ac:dyDescent="0.2">
      <c r="A21" t="s">
        <v>24</v>
      </c>
      <c r="B21" s="1" t="s">
        <v>54</v>
      </c>
      <c r="C21" t="s">
        <v>62</v>
      </c>
      <c r="D21" s="2">
        <v>1.0565549293212454E-6</v>
      </c>
      <c r="E21" s="2">
        <v>2.958353802099487E-5</v>
      </c>
      <c r="F21" s="2">
        <v>1.8083089587881527E-7</v>
      </c>
      <c r="G21" s="2">
        <v>1.4466471670305221E-6</v>
      </c>
      <c r="H21" t="s">
        <v>84</v>
      </c>
      <c r="I21" t="s">
        <v>95</v>
      </c>
      <c r="J21" s="2">
        <v>7.784430980682373</v>
      </c>
      <c r="K21" s="2">
        <v>13</v>
      </c>
      <c r="L21" t="s">
        <v>122</v>
      </c>
    </row>
    <row r="22" spans="1:12" ht="15" x14ac:dyDescent="0.2">
      <c r="A22" t="s">
        <v>18</v>
      </c>
      <c r="B22" s="1" t="s">
        <v>48</v>
      </c>
      <c r="C22" t="s">
        <v>61</v>
      </c>
      <c r="D22" s="2">
        <v>9.1732555503740371E-4</v>
      </c>
      <c r="E22" s="2">
        <v>1.6511859990673266E-2</v>
      </c>
      <c r="F22" s="2">
        <v>3.3841891359170984E-3</v>
      </c>
      <c r="G22" s="2">
        <v>1.6920945679585492E-2</v>
      </c>
      <c r="H22" t="s">
        <v>79</v>
      </c>
      <c r="I22" t="s">
        <v>94</v>
      </c>
      <c r="J22" s="2">
        <v>7.7922077178955078</v>
      </c>
      <c r="K22" s="2">
        <v>6</v>
      </c>
      <c r="L22" t="s">
        <v>116</v>
      </c>
    </row>
    <row r="23" spans="1:12" ht="15" x14ac:dyDescent="0.2">
      <c r="A23" t="s">
        <v>25</v>
      </c>
      <c r="B23" s="1" t="s">
        <v>55</v>
      </c>
      <c r="C23" t="s">
        <v>62</v>
      </c>
      <c r="D23" s="2">
        <v>1.8462739726436732E-5</v>
      </c>
      <c r="E23" s="2">
        <v>4.4310575343448153E-4</v>
      </c>
      <c r="F23" s="2">
        <v>1.8083089587881527E-7</v>
      </c>
      <c r="G23" s="2">
        <v>1.4466471670305221E-6</v>
      </c>
      <c r="H23" t="s">
        <v>85</v>
      </c>
      <c r="I23" t="s">
        <v>95</v>
      </c>
      <c r="J23" s="2">
        <v>7.8125</v>
      </c>
      <c r="K23" s="2">
        <v>10</v>
      </c>
      <c r="L23" t="s">
        <v>123</v>
      </c>
    </row>
    <row r="24" spans="1:12" ht="15" x14ac:dyDescent="0.2">
      <c r="A24" t="s">
        <v>26</v>
      </c>
      <c r="B24" s="1" t="s">
        <v>56</v>
      </c>
      <c r="C24" t="s">
        <v>62</v>
      </c>
      <c r="D24" s="2">
        <v>1.9607826615446116E-4</v>
      </c>
      <c r="E24" s="2">
        <v>4.3137218553981451E-3</v>
      </c>
      <c r="F24" s="2">
        <v>1.8083089587881527E-7</v>
      </c>
      <c r="G24" s="2">
        <v>1.4466471670305221E-6</v>
      </c>
      <c r="H24" t="s">
        <v>85</v>
      </c>
      <c r="I24" t="s">
        <v>95</v>
      </c>
      <c r="J24" s="2">
        <v>8.536585807800293</v>
      </c>
      <c r="K24" s="2">
        <v>7</v>
      </c>
      <c r="L24" t="s">
        <v>124</v>
      </c>
    </row>
    <row r="25" spans="1:12" ht="15" x14ac:dyDescent="0.2">
      <c r="A25" t="s">
        <v>6</v>
      </c>
      <c r="B25" s="1" t="s">
        <v>36</v>
      </c>
      <c r="C25" t="s">
        <v>61</v>
      </c>
      <c r="D25" s="2">
        <v>4.8738036218418931E-4</v>
      </c>
      <c r="E25" s="2">
        <v>1.0234987605867975E-2</v>
      </c>
      <c r="F25" s="2">
        <v>7.0771645169574705E-4</v>
      </c>
      <c r="G25" s="2">
        <v>4.954015161870229E-3</v>
      </c>
      <c r="H25" t="s">
        <v>71</v>
      </c>
      <c r="I25" t="s">
        <v>92</v>
      </c>
      <c r="J25" s="2">
        <v>11.111110687255859</v>
      </c>
      <c r="K25" s="2">
        <v>5</v>
      </c>
      <c r="L25" t="s">
        <v>104</v>
      </c>
    </row>
    <row r="26" spans="1:12" ht="15" x14ac:dyDescent="0.2">
      <c r="A26" t="s">
        <v>28</v>
      </c>
      <c r="B26" s="1" t="s">
        <v>58</v>
      </c>
      <c r="C26" t="s">
        <v>62</v>
      </c>
      <c r="D26" s="2">
        <v>6.9921311591354162E-3</v>
      </c>
      <c r="E26" s="2">
        <v>6.992131159135416E-2</v>
      </c>
      <c r="F26" s="2">
        <v>1.8083089587881527E-7</v>
      </c>
      <c r="G26" s="2">
        <v>1.4466471670305221E-6</v>
      </c>
      <c r="H26" t="s">
        <v>86</v>
      </c>
      <c r="I26" t="s">
        <v>95</v>
      </c>
      <c r="J26" s="2">
        <v>11.111110687255859</v>
      </c>
      <c r="K26" s="2">
        <v>3</v>
      </c>
      <c r="L26" t="s">
        <v>126</v>
      </c>
    </row>
    <row r="27" spans="1:12" ht="15" x14ac:dyDescent="0.2">
      <c r="A27" t="s">
        <v>5</v>
      </c>
      <c r="B27" s="1" t="s">
        <v>35</v>
      </c>
      <c r="C27" t="s">
        <v>61</v>
      </c>
      <c r="D27" s="2">
        <v>4.4190712623625693E-3</v>
      </c>
      <c r="E27" s="2">
        <v>6.186699767307597E-2</v>
      </c>
      <c r="F27" s="2">
        <v>4.0430010656849029E-3</v>
      </c>
      <c r="G27" s="2">
        <v>1.6172004262739612E-2</v>
      </c>
      <c r="H27" t="s">
        <v>72</v>
      </c>
      <c r="I27" t="s">
        <v>91</v>
      </c>
      <c r="J27" s="2">
        <v>13.043478012084961</v>
      </c>
      <c r="K27" s="2">
        <v>3</v>
      </c>
      <c r="L27" t="s">
        <v>103</v>
      </c>
    </row>
    <row r="28" spans="1:12" ht="15" x14ac:dyDescent="0.2">
      <c r="A28" t="s">
        <v>9</v>
      </c>
      <c r="B28" s="1" t="s">
        <v>39</v>
      </c>
      <c r="C28" t="s">
        <v>61</v>
      </c>
      <c r="D28" s="2">
        <v>2.1486438348939374E-3</v>
      </c>
      <c r="E28" s="2">
        <v>3.4378301358302998E-2</v>
      </c>
      <c r="F28" s="2">
        <v>7.0771645169574705E-4</v>
      </c>
      <c r="G28" s="2">
        <v>4.954015161870229E-3</v>
      </c>
      <c r="H28" t="s">
        <v>75</v>
      </c>
      <c r="I28" t="s">
        <v>92</v>
      </c>
      <c r="J28" s="2">
        <v>16.666666030883789</v>
      </c>
      <c r="K28" s="2">
        <v>3</v>
      </c>
      <c r="L28" t="s">
        <v>107</v>
      </c>
    </row>
    <row r="29" spans="1:12" ht="15" x14ac:dyDescent="0.2">
      <c r="A29" t="s">
        <v>29</v>
      </c>
      <c r="B29" s="1" t="s">
        <v>59</v>
      </c>
      <c r="C29" t="s">
        <v>61</v>
      </c>
      <c r="D29" s="2">
        <v>2.281305921952286E-6</v>
      </c>
      <c r="E29" s="2">
        <v>6.1595259892711717E-5</v>
      </c>
      <c r="F29" s="2">
        <v>1.8083089587881527E-7</v>
      </c>
      <c r="G29" s="2">
        <v>1.4466471670305221E-6</v>
      </c>
      <c r="H29" t="s">
        <v>75</v>
      </c>
      <c r="I29" t="s">
        <v>95</v>
      </c>
      <c r="J29" s="2">
        <v>16.666666030883789</v>
      </c>
      <c r="K29" s="2">
        <v>7</v>
      </c>
      <c r="L29" t="s">
        <v>127</v>
      </c>
    </row>
    <row r="30" spans="1:12" ht="15" x14ac:dyDescent="0.2">
      <c r="A30" t="s">
        <v>27</v>
      </c>
      <c r="B30" s="1" t="s">
        <v>57</v>
      </c>
      <c r="C30" t="s">
        <v>62</v>
      </c>
      <c r="D30" s="2">
        <v>4.0656563183586414E-6</v>
      </c>
      <c r="E30" s="2">
        <v>1.0164140795896603E-4</v>
      </c>
      <c r="F30" s="2">
        <v>1.8083089587881527E-7</v>
      </c>
      <c r="G30" s="2">
        <v>1.4466471670305221E-6</v>
      </c>
      <c r="H30" t="s">
        <v>86</v>
      </c>
      <c r="I30" t="s">
        <v>95</v>
      </c>
      <c r="J30" s="2">
        <v>20</v>
      </c>
      <c r="K30" s="2">
        <v>6</v>
      </c>
      <c r="L30" t="s">
        <v>125</v>
      </c>
    </row>
  </sheetData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tabSelected="1" zoomScaleNormal="100" workbookViewId="0">
      <selection activeCell="B42" sqref="B42"/>
    </sheetView>
  </sheetViews>
  <sheetFormatPr defaultRowHeight="12.75" x14ac:dyDescent="0.2"/>
  <cols>
    <col min="1" max="1" width="10" bestFit="1" customWidth="1"/>
    <col min="2" max="2" width="55.140625" bestFit="1" customWidth="1"/>
    <col min="3" max="3" width="53" bestFit="1" customWidth="1"/>
    <col min="4" max="4" width="11" bestFit="1" customWidth="1"/>
    <col min="5" max="5" width="47" bestFit="1" customWidth="1"/>
    <col min="6" max="6" width="12" bestFit="1" customWidth="1"/>
    <col min="7" max="7" width="48" bestFit="1" customWidth="1"/>
    <col min="8" max="8" width="30" bestFit="1" customWidth="1"/>
    <col min="9" max="9" width="8" bestFit="1" customWidth="1"/>
    <col min="10" max="10" width="18" bestFit="1" customWidth="1"/>
    <col min="11" max="11" width="9" bestFit="1" customWidth="1"/>
    <col min="12" max="12" width="57" bestFit="1" customWidth="1"/>
  </cols>
  <sheetData>
    <row r="1" spans="1:12" x14ac:dyDescent="0.2">
      <c r="A1" s="4" t="s">
        <v>0</v>
      </c>
      <c r="B1" s="4" t="s">
        <v>30</v>
      </c>
      <c r="C1" s="4" t="s">
        <v>60</v>
      </c>
      <c r="D1" s="4" t="s">
        <v>63</v>
      </c>
      <c r="E1" s="4" t="s">
        <v>64</v>
      </c>
      <c r="F1" s="4" t="s">
        <v>65</v>
      </c>
      <c r="G1" s="4" t="s">
        <v>66</v>
      </c>
      <c r="H1" s="4" t="s">
        <v>67</v>
      </c>
      <c r="I1" s="4" t="s">
        <v>87</v>
      </c>
      <c r="J1" s="4" t="s">
        <v>96</v>
      </c>
      <c r="K1" s="4" t="s">
        <v>97</v>
      </c>
      <c r="L1" s="4" t="s">
        <v>98</v>
      </c>
    </row>
    <row r="2" spans="1:12" ht="15" x14ac:dyDescent="0.2">
      <c r="A2" t="s">
        <v>128</v>
      </c>
      <c r="B2" s="1" t="s">
        <v>129</v>
      </c>
      <c r="C2" t="s">
        <v>62</v>
      </c>
      <c r="D2" s="2">
        <v>7.7289874817126451E-7</v>
      </c>
      <c r="E2" s="2">
        <v>5.2402535126011736E-4</v>
      </c>
      <c r="F2" s="2">
        <v>7.7289874817126451E-7</v>
      </c>
      <c r="G2" s="2">
        <v>3.864493740856323E-6</v>
      </c>
      <c r="H2" t="s">
        <v>76</v>
      </c>
      <c r="I2" t="s">
        <v>89</v>
      </c>
      <c r="J2" s="2">
        <v>4.847877025604248</v>
      </c>
      <c r="K2" s="2">
        <v>290</v>
      </c>
      <c r="L2" t="s">
        <v>130</v>
      </c>
    </row>
    <row r="3" spans="1:12" ht="15" x14ac:dyDescent="0.2">
      <c r="A3" t="s">
        <v>131</v>
      </c>
      <c r="B3" s="1" t="s">
        <v>132</v>
      </c>
      <c r="C3" t="s">
        <v>62</v>
      </c>
      <c r="D3" s="2">
        <v>4.6290888105960324E-7</v>
      </c>
      <c r="E3" s="2">
        <v>3.1431513023947059E-4</v>
      </c>
      <c r="F3" s="2">
        <v>4.6290888105960324E-7</v>
      </c>
      <c r="G3" s="2">
        <v>2.7774532863576193E-6</v>
      </c>
      <c r="H3" t="s">
        <v>133</v>
      </c>
      <c r="I3" t="s">
        <v>93</v>
      </c>
      <c r="J3" s="2">
        <v>7.2084560394287109</v>
      </c>
      <c r="K3" s="2">
        <v>416</v>
      </c>
      <c r="L3" t="s">
        <v>134</v>
      </c>
    </row>
    <row r="4" spans="1:12" ht="15" x14ac:dyDescent="0.2">
      <c r="A4" t="s">
        <v>135</v>
      </c>
      <c r="B4" s="1" t="s">
        <v>136</v>
      </c>
      <c r="C4" t="s">
        <v>62</v>
      </c>
      <c r="D4" s="2">
        <v>3.4050033225094115E-6</v>
      </c>
      <c r="E4" s="2">
        <v>2.3051872493388718E-3</v>
      </c>
      <c r="F4" s="2">
        <v>4.6290888105960324E-7</v>
      </c>
      <c r="G4" s="2">
        <v>2.7774532863576193E-6</v>
      </c>
      <c r="H4" t="s">
        <v>137</v>
      </c>
      <c r="I4" t="s">
        <v>93</v>
      </c>
      <c r="J4" s="2">
        <v>7.570469856262207</v>
      </c>
      <c r="K4" s="2">
        <v>282</v>
      </c>
      <c r="L4" t="s">
        <v>138</v>
      </c>
    </row>
    <row r="5" spans="1:12" ht="15" x14ac:dyDescent="0.2">
      <c r="A5" t="s">
        <v>139</v>
      </c>
      <c r="B5" s="1" t="s">
        <v>140</v>
      </c>
      <c r="C5" t="s">
        <v>62</v>
      </c>
      <c r="D5" s="2">
        <v>1.2735186825256745E-5</v>
      </c>
      <c r="E5" s="2">
        <v>8.6089862938735599E-3</v>
      </c>
      <c r="F5" s="2">
        <v>4.6290888105960324E-7</v>
      </c>
      <c r="G5" s="2">
        <v>2.7774532863576193E-6</v>
      </c>
      <c r="H5" t="s">
        <v>141</v>
      </c>
      <c r="I5" t="s">
        <v>93</v>
      </c>
      <c r="J5" s="2">
        <v>7.8906850814819336</v>
      </c>
      <c r="K5" s="2">
        <v>205</v>
      </c>
      <c r="L5" t="s">
        <v>142</v>
      </c>
    </row>
    <row r="6" spans="1:12" ht="15" x14ac:dyDescent="0.2">
      <c r="A6" t="s">
        <v>143</v>
      </c>
      <c r="B6" s="1" t="s">
        <v>144</v>
      </c>
      <c r="C6" t="s">
        <v>61</v>
      </c>
      <c r="D6" s="2">
        <v>4.1409625186428766E-5</v>
      </c>
      <c r="E6" s="2">
        <v>2.7868677750466558E-2</v>
      </c>
      <c r="F6" s="2">
        <v>4.1409625186428766E-5</v>
      </c>
      <c r="G6" s="2">
        <v>1.242288755592863E-4</v>
      </c>
      <c r="H6" t="s">
        <v>78</v>
      </c>
      <c r="I6" t="s">
        <v>91</v>
      </c>
      <c r="J6" s="2">
        <v>8.4352865219116211</v>
      </c>
      <c r="K6" s="2">
        <v>131</v>
      </c>
      <c r="L6" t="s">
        <v>145</v>
      </c>
    </row>
    <row r="7" spans="1:12" ht="15" x14ac:dyDescent="0.2">
      <c r="A7" t="s">
        <v>146</v>
      </c>
      <c r="B7" s="1" t="s">
        <v>147</v>
      </c>
      <c r="C7" t="s">
        <v>61</v>
      </c>
      <c r="D7" s="2">
        <v>2.0867038055694638E-5</v>
      </c>
      <c r="E7" s="2">
        <v>1.4064383649538187E-2</v>
      </c>
      <c r="F7" s="2">
        <v>4.1409625186428766E-5</v>
      </c>
      <c r="G7" s="2">
        <v>1.242288755592863E-4</v>
      </c>
      <c r="H7" t="s">
        <v>148</v>
      </c>
      <c r="I7" t="s">
        <v>91</v>
      </c>
      <c r="J7" s="2">
        <v>10.564662933349609</v>
      </c>
      <c r="K7" s="2">
        <v>58</v>
      </c>
      <c r="L7" t="s">
        <v>149</v>
      </c>
    </row>
    <row r="8" spans="1:12" ht="15" x14ac:dyDescent="0.2">
      <c r="A8" t="s">
        <v>150</v>
      </c>
      <c r="B8" s="1" t="s">
        <v>151</v>
      </c>
      <c r="C8" t="s">
        <v>62</v>
      </c>
      <c r="D8" s="2">
        <v>6.8324636115557125E-5</v>
      </c>
      <c r="E8" s="2">
        <v>4.5777506197423275E-2</v>
      </c>
      <c r="F8" s="2">
        <v>6.8324636115557125E-5</v>
      </c>
      <c r="G8" s="2">
        <v>6.8324636115557125E-5</v>
      </c>
      <c r="H8" t="s">
        <v>83</v>
      </c>
      <c r="I8" t="s">
        <v>92</v>
      </c>
      <c r="J8" s="2">
        <v>12.875536918640137</v>
      </c>
      <c r="K8" s="2">
        <v>30</v>
      </c>
      <c r="L8" t="s">
        <v>152</v>
      </c>
    </row>
    <row r="9" spans="1:12" ht="15" x14ac:dyDescent="0.2">
      <c r="A9" t="s">
        <v>153</v>
      </c>
      <c r="B9" s="1" t="s">
        <v>154</v>
      </c>
      <c r="C9" t="s">
        <v>61</v>
      </c>
      <c r="D9" s="2">
        <v>1.5669906514235871E-5</v>
      </c>
      <c r="E9" s="2">
        <v>1.0577186897109212E-2</v>
      </c>
      <c r="F9" s="2">
        <v>1.5669906514235871E-5</v>
      </c>
      <c r="G9" s="2">
        <v>6.2679626056943484E-5</v>
      </c>
      <c r="H9" t="s">
        <v>155</v>
      </c>
      <c r="I9" t="s">
        <v>88</v>
      </c>
      <c r="J9" s="2">
        <v>13.360323905944824</v>
      </c>
      <c r="K9" s="2">
        <v>33</v>
      </c>
      <c r="L9" t="s">
        <v>156</v>
      </c>
    </row>
    <row r="10" spans="1:12" ht="15" x14ac:dyDescent="0.2">
      <c r="A10" t="s">
        <v>157</v>
      </c>
      <c r="B10" s="1" t="s">
        <v>158</v>
      </c>
      <c r="C10" t="s">
        <v>62</v>
      </c>
      <c r="D10" s="2">
        <v>6.0542614214095171E-5</v>
      </c>
      <c r="E10" s="2">
        <v>4.0684636751871957E-2</v>
      </c>
      <c r="F10" s="2">
        <v>6.8324636115557125E-5</v>
      </c>
      <c r="G10" s="2">
        <v>6.8324636115557125E-5</v>
      </c>
      <c r="H10" t="s">
        <v>85</v>
      </c>
      <c r="I10" t="s">
        <v>92</v>
      </c>
      <c r="J10" s="2">
        <v>14.367815971374512</v>
      </c>
      <c r="K10" s="2">
        <v>25</v>
      </c>
      <c r="L10" t="s">
        <v>159</v>
      </c>
    </row>
    <row r="11" spans="1:12" ht="15" x14ac:dyDescent="0.2">
      <c r="A11" t="s">
        <v>160</v>
      </c>
      <c r="B11" s="1" t="s">
        <v>161</v>
      </c>
      <c r="C11" t="s">
        <v>62</v>
      </c>
      <c r="D11" s="2">
        <v>6.0800363999137947E-5</v>
      </c>
      <c r="E11" s="2">
        <v>4.0797044243421565E-2</v>
      </c>
      <c r="F11" s="2">
        <v>6.0800363999137947E-5</v>
      </c>
      <c r="G11" s="2">
        <v>1.2160072799827589E-4</v>
      </c>
      <c r="H11" t="s">
        <v>162</v>
      </c>
      <c r="I11" t="s">
        <v>90</v>
      </c>
      <c r="J11" s="2">
        <v>80</v>
      </c>
      <c r="K11" s="2">
        <v>4</v>
      </c>
      <c r="L11" t="s">
        <v>163</v>
      </c>
    </row>
  </sheetData>
  <pageMargins left="0.75" right="0.75" top="1" bottom="1" header="0.5" footer="0.5"/>
  <pageSetup paperSize="9" scale="0" firstPageNumber="0" fitToWidth="0" fitToHeight="0" pageOrder="overThenDown" orientation="portrait" horizontalDpi="300" verticalDpi="300"/>
  <headerFooter alignWithMargins="0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CC4868D1B1B644297F7427860FB488E" ma:contentTypeVersion="11" ma:contentTypeDescription="Ein neues Dokument erstellen." ma:contentTypeScope="" ma:versionID="f92a1930df029d666c5b028e64236dd7">
  <xsd:schema xmlns:xsd="http://www.w3.org/2001/XMLSchema" xmlns:xs="http://www.w3.org/2001/XMLSchema" xmlns:p="http://schemas.microsoft.com/office/2006/metadata/properties" xmlns:ns3="b826e971-3af3-426a-96f8-3fe81de2115c" xmlns:ns4="5ee15436-e04f-43e3-9c72-2c5138705074" targetNamespace="http://schemas.microsoft.com/office/2006/metadata/properties" ma:root="true" ma:fieldsID="cece2dc63e5a9f7f085f4c2ddc047035" ns3:_="" ns4:_="">
    <xsd:import namespace="b826e971-3af3-426a-96f8-3fe81de2115c"/>
    <xsd:import namespace="5ee15436-e04f-43e3-9c72-2c5138705074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26e971-3af3-426a-96f8-3fe81de2115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Freigabehinweis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15436-e04f-43e3-9c72-2c51387050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D7C34BE-8013-4659-8B67-33BC9B7C94D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26e971-3af3-426a-96f8-3fe81de2115c"/>
    <ds:schemaRef ds:uri="5ee15436-e04f-43e3-9c72-2c513870507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4B3D9B3-8761-4D11-9CE7-2B65D760139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118BB3D-0EB1-4E38-BB5C-237B5709AAAB}">
  <ds:schemaRefs>
    <ds:schemaRef ds:uri="http://purl.org/dc/dcmitype/"/>
    <ds:schemaRef ds:uri="b826e971-3af3-426a-96f8-3fe81de2115c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5ee15436-e04f-43e3-9c72-2c5138705074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d mild vs strong</vt:lpstr>
      <vt:lpstr>Fig 4e strong vs c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Maglioni</dc:creator>
  <cp:lastModifiedBy>Silvia Maglioni</cp:lastModifiedBy>
  <dcterms:created xsi:type="dcterms:W3CDTF">2021-10-14T09:43:04Z</dcterms:created>
  <dcterms:modified xsi:type="dcterms:W3CDTF">2021-11-30T14:2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C4868D1B1B644297F7427860FB488E</vt:lpwstr>
  </property>
</Properties>
</file>